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75">
  <si>
    <t>Category</t>
  </si>
  <si>
    <t>Term ID</t>
  </si>
  <si>
    <t>Description</t>
  </si>
  <si>
    <t>Membership</t>
  </si>
  <si>
    <t>   LogP</t>
  </si>
  <si>
    <t>GO Biological Processes</t>
  </si>
  <si>
    <r>
      <t>GO:0007601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visual perception</t>
  </si>
  <si>
    <t>m</t>
    <phoneticPr fontId="4" type="noConversion"/>
  </si>
  <si>
    <r>
      <t>GO:0001654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eye development</t>
  </si>
  <si>
    <t>m</t>
    <phoneticPr fontId="4" type="noConversion"/>
  </si>
  <si>
    <t>GO Molecular Functions</t>
  </si>
  <si>
    <r>
      <t>GO:0005198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structural molecule activity</t>
  </si>
  <si>
    <t>m</t>
    <phoneticPr fontId="4" type="noConversion"/>
  </si>
  <si>
    <r>
      <t>GO:0006029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proteoglycan metabolic process</t>
  </si>
  <si>
    <t>m</t>
    <phoneticPr fontId="4" type="noConversion"/>
  </si>
  <si>
    <r>
      <t>GO:0030246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carbohydrate binding</t>
  </si>
  <si>
    <t>h</t>
    <phoneticPr fontId="4" type="noConversion"/>
  </si>
  <si>
    <r>
      <t>GO:0009612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response to mechanical stimulus</t>
  </si>
  <si>
    <t>hm</t>
    <phoneticPr fontId="4" type="noConversion"/>
  </si>
  <si>
    <r>
      <t>GO:0030545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receptor regulator activity</t>
  </si>
  <si>
    <r>
      <t>GO:0002790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peptide secretion</t>
  </si>
  <si>
    <r>
      <t>GO:0001525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angiogenesis</t>
  </si>
  <si>
    <t>hm</t>
    <phoneticPr fontId="4" type="noConversion"/>
  </si>
  <si>
    <r>
      <t>GO:0090066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regulation of anatomical structure size</t>
  </si>
  <si>
    <t>hm</t>
    <phoneticPr fontId="4" type="noConversion"/>
  </si>
  <si>
    <r>
      <t>GO:0097190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apoptotic signaling pathway</t>
  </si>
  <si>
    <r>
      <t>GO:0060021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roof of mouth development</t>
  </si>
  <si>
    <r>
      <t>GO:0098771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inorganic ion homeostasis</t>
  </si>
  <si>
    <r>
      <t>GO:0045185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maintenance of protein location</t>
  </si>
  <si>
    <r>
      <t>GO:0016829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lyase activity</t>
  </si>
  <si>
    <t>h</t>
    <phoneticPr fontId="4" type="noConversion"/>
  </si>
  <si>
    <r>
      <t>GO:0048839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inner ear development</t>
  </si>
  <si>
    <r>
      <t>GO:0097499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protein localization to non-motile cilium</t>
  </si>
  <si>
    <t>m</t>
    <phoneticPr fontId="4" type="noConversion"/>
  </si>
  <si>
    <r>
      <t>GO:1901681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sulfur compound binding</t>
  </si>
  <si>
    <r>
      <t>GO:0061718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glucose catabolic process to pyruvate</t>
  </si>
  <si>
    <r>
      <t>GO:0060485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mesenchyme development</t>
  </si>
  <si>
    <t>mammary gland morphogenesis</t>
  </si>
  <si>
    <t xml:space="preserve">GO:0060443 </t>
  </si>
  <si>
    <r>
      <t>GO:0071456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cellular response to hypoxia</t>
  </si>
  <si>
    <t>h</t>
    <phoneticPr fontId="4" type="noConversion"/>
  </si>
  <si>
    <r>
      <t>GO:0048048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embryonic eye morphogenesis</t>
  </si>
  <si>
    <r>
      <t>GO:0048701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embryonic cranial skeleton morphogenesis</t>
  </si>
  <si>
    <r>
      <t>GO:0048659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smooth muscle cell proliferation</t>
  </si>
  <si>
    <t>h</t>
    <phoneticPr fontId="4" type="noConversion"/>
  </si>
  <si>
    <r>
      <t>GO:0042440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pigment metabolic process</t>
  </si>
  <si>
    <t>hm</t>
    <phoneticPr fontId="4" type="noConversion"/>
  </si>
  <si>
    <r>
      <t>GO:0034754</t>
    </r>
    <r>
      <rPr>
        <u/>
        <sz val="11"/>
        <color theme="10"/>
        <rFont val="等线"/>
        <family val="3"/>
        <charset val="134"/>
        <scheme val="minor"/>
      </rPr>
      <t xml:space="preserve"> </t>
    </r>
  </si>
  <si>
    <t>cellular hormone metabolic process</t>
  </si>
  <si>
    <t>hm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等线"/>
      <family val="2"/>
      <scheme val="minor"/>
    </font>
    <font>
      <sz val="8"/>
      <color rgb="FF333333"/>
      <name val="&amp;quot"/>
      <family val="2"/>
    </font>
    <font>
      <u/>
      <sz val="11"/>
      <color theme="10"/>
      <name val="等线"/>
      <family val="2"/>
      <scheme val="minor"/>
    </font>
    <font>
      <u/>
      <sz val="11"/>
      <color theme="1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left" vertical="center" wrapText="1" indent="1"/>
    </xf>
    <xf numFmtId="0" fontId="2" fillId="0" borderId="0" xfId="1" applyAlignment="1">
      <alignment horizontal="left" vertical="center" wrapText="1" indent="1"/>
    </xf>
    <xf numFmtId="0" fontId="5" fillId="0" borderId="0" xfId="0" applyFon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$2:$C$2</c:f>
              <c:strCache>
                <c:ptCount val="3"/>
                <c:pt idx="0">
                  <c:v>GO Biological Processes</c:v>
                </c:pt>
                <c:pt idx="1">
                  <c:v>GO:0042440 </c:v>
                </c:pt>
                <c:pt idx="2">
                  <c:v>pigment metabolic proce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2</c:f>
              <c:numCache>
                <c:formatCode>General</c:formatCode>
                <c:ptCount val="1"/>
                <c:pt idx="0">
                  <c:v>-6.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3B-42C9-9BCB-066187BDC60B}"/>
            </c:ext>
          </c:extLst>
        </c:ser>
        <c:ser>
          <c:idx val="1"/>
          <c:order val="1"/>
          <c:tx>
            <c:strRef>
              <c:f>Sheet2!$A$3:$C$3</c:f>
              <c:strCache>
                <c:ptCount val="3"/>
                <c:pt idx="0">
                  <c:v>GO Biological Processes</c:v>
                </c:pt>
                <c:pt idx="1">
                  <c:v>GO:0034754 </c:v>
                </c:pt>
                <c:pt idx="2">
                  <c:v>cellular hormone metabolic proc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3</c:f>
              <c:numCache>
                <c:formatCode>General</c:formatCode>
                <c:ptCount val="1"/>
                <c:pt idx="0">
                  <c:v>-5.817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3B-42C9-9BCB-066187BDC60B}"/>
            </c:ext>
          </c:extLst>
        </c:ser>
        <c:ser>
          <c:idx val="3"/>
          <c:order val="2"/>
          <c:tx>
            <c:strRef>
              <c:f>Sheet2!$A$4:$C$4</c:f>
              <c:strCache>
                <c:ptCount val="3"/>
                <c:pt idx="0">
                  <c:v>GO Biological Processes</c:v>
                </c:pt>
                <c:pt idx="1">
                  <c:v>GO:0009612 </c:v>
                </c:pt>
                <c:pt idx="2">
                  <c:v>response to mechanical stimul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4</c:f>
              <c:numCache>
                <c:formatCode>General</c:formatCode>
                <c:ptCount val="1"/>
                <c:pt idx="0">
                  <c:v>-5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3B-42C9-9BCB-066187BDC60B}"/>
            </c:ext>
          </c:extLst>
        </c:ser>
        <c:ser>
          <c:idx val="4"/>
          <c:order val="3"/>
          <c:tx>
            <c:strRef>
              <c:f>Sheet2!$A$5:$C$5</c:f>
              <c:strCache>
                <c:ptCount val="3"/>
                <c:pt idx="0">
                  <c:v>GO Molecular Functions</c:v>
                </c:pt>
                <c:pt idx="1">
                  <c:v>GO:0030545 </c:v>
                </c:pt>
                <c:pt idx="2">
                  <c:v>receptor regulator activ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5</c:f>
              <c:numCache>
                <c:formatCode>General</c:formatCode>
                <c:ptCount val="1"/>
                <c:pt idx="0">
                  <c:v>-5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3B-42C9-9BCB-066187BDC60B}"/>
            </c:ext>
          </c:extLst>
        </c:ser>
        <c:ser>
          <c:idx val="6"/>
          <c:order val="4"/>
          <c:tx>
            <c:strRef>
              <c:f>Sheet2!$A$6:$C$6</c:f>
              <c:strCache>
                <c:ptCount val="3"/>
                <c:pt idx="0">
                  <c:v>GO Molecular Functions</c:v>
                </c:pt>
                <c:pt idx="1">
                  <c:v>GO:1901681 </c:v>
                </c:pt>
                <c:pt idx="2">
                  <c:v>sulfur compound bindin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6</c:f>
              <c:numCache>
                <c:formatCode>General</c:formatCode>
                <c:ptCount val="1"/>
                <c:pt idx="0">
                  <c:v>-5.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13B-42C9-9BCB-066187BDC60B}"/>
            </c:ext>
          </c:extLst>
        </c:ser>
        <c:ser>
          <c:idx val="7"/>
          <c:order val="5"/>
          <c:tx>
            <c:strRef>
              <c:f>Sheet2!$A$7:$C$7</c:f>
              <c:strCache>
                <c:ptCount val="3"/>
                <c:pt idx="0">
                  <c:v>GO Biological Processes</c:v>
                </c:pt>
                <c:pt idx="1">
                  <c:v>GO:0002790 </c:v>
                </c:pt>
                <c:pt idx="2">
                  <c:v>peptide secretion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7</c:f>
              <c:numCache>
                <c:formatCode>General</c:formatCode>
                <c:ptCount val="1"/>
                <c:pt idx="0">
                  <c:v>-5.34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13B-42C9-9BCB-066187BDC60B}"/>
            </c:ext>
          </c:extLst>
        </c:ser>
        <c:ser>
          <c:idx val="8"/>
          <c:order val="6"/>
          <c:tx>
            <c:strRef>
              <c:f>Sheet2!$A$8:$C$8</c:f>
              <c:strCache>
                <c:ptCount val="3"/>
                <c:pt idx="0">
                  <c:v>GO Biological Processes</c:v>
                </c:pt>
                <c:pt idx="1">
                  <c:v>GO:0001525 </c:v>
                </c:pt>
                <c:pt idx="2">
                  <c:v>angiogenesi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8</c:f>
              <c:numCache>
                <c:formatCode>General</c:formatCode>
                <c:ptCount val="1"/>
                <c:pt idx="0">
                  <c:v>-5.152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13B-42C9-9BCB-066187BDC60B}"/>
            </c:ext>
          </c:extLst>
        </c:ser>
        <c:ser>
          <c:idx val="9"/>
          <c:order val="7"/>
          <c:tx>
            <c:strRef>
              <c:f>Sheet2!$A$9:$C$9</c:f>
              <c:strCache>
                <c:ptCount val="3"/>
                <c:pt idx="0">
                  <c:v>GO Biological Processes</c:v>
                </c:pt>
                <c:pt idx="1">
                  <c:v>GO:0090066 </c:v>
                </c:pt>
                <c:pt idx="2">
                  <c:v>regulation of anatomical structure siz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9</c:f>
              <c:numCache>
                <c:formatCode>General</c:formatCode>
                <c:ptCount val="1"/>
                <c:pt idx="0">
                  <c:v>-5.00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13B-42C9-9BCB-066187BDC60B}"/>
            </c:ext>
          </c:extLst>
        </c:ser>
        <c:ser>
          <c:idx val="10"/>
          <c:order val="8"/>
          <c:tx>
            <c:strRef>
              <c:f>Sheet2!$A$10:$C$10</c:f>
              <c:strCache>
                <c:ptCount val="3"/>
                <c:pt idx="0">
                  <c:v>GO Biological Processes</c:v>
                </c:pt>
                <c:pt idx="1">
                  <c:v>GO:0097190 </c:v>
                </c:pt>
                <c:pt idx="2">
                  <c:v>apoptotic signaling pathway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10</c:f>
              <c:numCache>
                <c:formatCode>General</c:formatCode>
                <c:ptCount val="1"/>
                <c:pt idx="0">
                  <c:v>-4.937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13B-42C9-9BCB-066187BDC60B}"/>
            </c:ext>
          </c:extLst>
        </c:ser>
        <c:ser>
          <c:idx val="11"/>
          <c:order val="9"/>
          <c:tx>
            <c:strRef>
              <c:f>Sheet2!$A$11:$C$11</c:f>
              <c:strCache>
                <c:ptCount val="3"/>
                <c:pt idx="0">
                  <c:v>GO Biological Processes</c:v>
                </c:pt>
                <c:pt idx="1">
                  <c:v>GO:0098771 </c:v>
                </c:pt>
                <c:pt idx="2">
                  <c:v>inorganic ion homeostasi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11</c:f>
              <c:numCache>
                <c:formatCode>General</c:formatCode>
                <c:ptCount val="1"/>
                <c:pt idx="0">
                  <c:v>-4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13B-42C9-9BCB-066187BDC60B}"/>
            </c:ext>
          </c:extLst>
        </c:ser>
        <c:ser>
          <c:idx val="2"/>
          <c:order val="10"/>
          <c:tx>
            <c:strRef>
              <c:f>Sheet2!$A$12:$C$12</c:f>
              <c:strCache>
                <c:ptCount val="3"/>
                <c:pt idx="0">
                  <c:v>GO Biological Processes</c:v>
                </c:pt>
                <c:pt idx="1">
                  <c:v>GO:0045185 </c:v>
                </c:pt>
                <c:pt idx="2">
                  <c:v>maintenance of protein loca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12</c:f>
              <c:numCache>
                <c:formatCode>General</c:formatCode>
                <c:ptCount val="1"/>
                <c:pt idx="0">
                  <c:v>-4.591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0B-4E71-AE7C-8774E1747DA7}"/>
            </c:ext>
          </c:extLst>
        </c:ser>
        <c:ser>
          <c:idx val="5"/>
          <c:order val="11"/>
          <c:tx>
            <c:strRef>
              <c:f>Sheet2!$A$13:$C$13</c:f>
              <c:strCache>
                <c:ptCount val="3"/>
                <c:pt idx="0">
                  <c:v>GO Biological Processes</c:v>
                </c:pt>
                <c:pt idx="1">
                  <c:v>GO:0048701 </c:v>
                </c:pt>
                <c:pt idx="2">
                  <c:v>embryonic cranial skeleton morphogenes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D$1</c:f>
              <c:strCache>
                <c:ptCount val="1"/>
                <c:pt idx="0">
                  <c:v>   LogP</c:v>
                </c:pt>
              </c:strCache>
            </c:strRef>
          </c:cat>
          <c:val>
            <c:numRef>
              <c:f>Sheet2!$D$13</c:f>
              <c:numCache>
                <c:formatCode>General</c:formatCode>
                <c:ptCount val="1"/>
                <c:pt idx="0">
                  <c:v>-4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0B-4E71-AE7C-8774E1747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2493983"/>
        <c:axId val="1592505215"/>
      </c:barChart>
      <c:catAx>
        <c:axId val="1592493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high"/>
        <c:crossAx val="1592505215"/>
        <c:crosses val="autoZero"/>
        <c:auto val="1"/>
        <c:lblAlgn val="ctr"/>
        <c:lblOffset val="100"/>
        <c:tickLblSkip val="1"/>
        <c:noMultiLvlLbl val="0"/>
      </c:catAx>
      <c:valAx>
        <c:axId val="1592505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gP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2493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3840</xdr:colOff>
      <xdr:row>2</xdr:row>
      <xdr:rowOff>160020</xdr:rowOff>
    </xdr:from>
    <xdr:to>
      <xdr:col>12</xdr:col>
      <xdr:colOff>586740</xdr:colOff>
      <xdr:row>25</xdr:row>
      <xdr:rowOff>12192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metascape.org/gp/index.html" TargetMode="External"/><Relationship Id="rId13" Type="http://schemas.openxmlformats.org/officeDocument/2006/relationships/hyperlink" Target="http://metascape.org/gp/index.html" TargetMode="External"/><Relationship Id="rId18" Type="http://schemas.openxmlformats.org/officeDocument/2006/relationships/hyperlink" Target="http://metascape.org/gp/index.html" TargetMode="External"/><Relationship Id="rId26" Type="http://schemas.openxmlformats.org/officeDocument/2006/relationships/hyperlink" Target="http://metascape.org/gp/index.html" TargetMode="External"/><Relationship Id="rId3" Type="http://schemas.openxmlformats.org/officeDocument/2006/relationships/hyperlink" Target="http://metascape.org/gp/index.html" TargetMode="External"/><Relationship Id="rId21" Type="http://schemas.openxmlformats.org/officeDocument/2006/relationships/hyperlink" Target="http://metascape.org/gp/index.html" TargetMode="External"/><Relationship Id="rId7" Type="http://schemas.openxmlformats.org/officeDocument/2006/relationships/hyperlink" Target="http://metascape.org/gp/index.html" TargetMode="External"/><Relationship Id="rId12" Type="http://schemas.openxmlformats.org/officeDocument/2006/relationships/hyperlink" Target="http://metascape.org/gp/index.html" TargetMode="External"/><Relationship Id="rId17" Type="http://schemas.openxmlformats.org/officeDocument/2006/relationships/hyperlink" Target="http://metascape.org/gp/index.html" TargetMode="External"/><Relationship Id="rId25" Type="http://schemas.openxmlformats.org/officeDocument/2006/relationships/hyperlink" Target="http://metascape.org/gp/index.html" TargetMode="External"/><Relationship Id="rId2" Type="http://schemas.openxmlformats.org/officeDocument/2006/relationships/hyperlink" Target="http://metascape.org/gp/index.html" TargetMode="External"/><Relationship Id="rId16" Type="http://schemas.openxmlformats.org/officeDocument/2006/relationships/hyperlink" Target="http://metascape.org/gp/index.html" TargetMode="External"/><Relationship Id="rId20" Type="http://schemas.openxmlformats.org/officeDocument/2006/relationships/hyperlink" Target="http://metascape.org/gp/index.html" TargetMode="External"/><Relationship Id="rId1" Type="http://schemas.openxmlformats.org/officeDocument/2006/relationships/hyperlink" Target="http://metascape.org/gp/index.html" TargetMode="External"/><Relationship Id="rId6" Type="http://schemas.openxmlformats.org/officeDocument/2006/relationships/hyperlink" Target="http://metascape.org/gp/index.html" TargetMode="External"/><Relationship Id="rId11" Type="http://schemas.openxmlformats.org/officeDocument/2006/relationships/hyperlink" Target="http://metascape.org/gp/index.html" TargetMode="External"/><Relationship Id="rId24" Type="http://schemas.openxmlformats.org/officeDocument/2006/relationships/hyperlink" Target="http://metascape.org/gp/index.html" TargetMode="External"/><Relationship Id="rId5" Type="http://schemas.openxmlformats.org/officeDocument/2006/relationships/hyperlink" Target="http://metascape.org/gp/index.html" TargetMode="External"/><Relationship Id="rId15" Type="http://schemas.openxmlformats.org/officeDocument/2006/relationships/hyperlink" Target="http://metascape.org/gp/index.html" TargetMode="External"/><Relationship Id="rId23" Type="http://schemas.openxmlformats.org/officeDocument/2006/relationships/hyperlink" Target="http://metascape.org/gp/index.html" TargetMode="External"/><Relationship Id="rId10" Type="http://schemas.openxmlformats.org/officeDocument/2006/relationships/hyperlink" Target="http://metascape.org/gp/index.html" TargetMode="External"/><Relationship Id="rId19" Type="http://schemas.openxmlformats.org/officeDocument/2006/relationships/hyperlink" Target="http://metascape.org/gp/index.html" TargetMode="External"/><Relationship Id="rId4" Type="http://schemas.openxmlformats.org/officeDocument/2006/relationships/hyperlink" Target="http://metascape.org/gp/index.html" TargetMode="External"/><Relationship Id="rId9" Type="http://schemas.openxmlformats.org/officeDocument/2006/relationships/hyperlink" Target="http://metascape.org/gp/index.html" TargetMode="External"/><Relationship Id="rId14" Type="http://schemas.openxmlformats.org/officeDocument/2006/relationships/hyperlink" Target="http://metascape.org/gp/index.html" TargetMode="External"/><Relationship Id="rId22" Type="http://schemas.openxmlformats.org/officeDocument/2006/relationships/hyperlink" Target="http://metascape.org/gp/index.html" TargetMode="External"/><Relationship Id="rId27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metascape.org/gp/index.html" TargetMode="External"/><Relationship Id="rId13" Type="http://schemas.openxmlformats.org/officeDocument/2006/relationships/drawing" Target="../drawings/drawing1.xml"/><Relationship Id="rId3" Type="http://schemas.openxmlformats.org/officeDocument/2006/relationships/hyperlink" Target="http://metascape.org/gp/index.html" TargetMode="External"/><Relationship Id="rId7" Type="http://schemas.openxmlformats.org/officeDocument/2006/relationships/hyperlink" Target="http://metascape.org/gp/index.html" TargetMode="External"/><Relationship Id="rId12" Type="http://schemas.openxmlformats.org/officeDocument/2006/relationships/printerSettings" Target="../printerSettings/printerSettings2.bin"/><Relationship Id="rId2" Type="http://schemas.openxmlformats.org/officeDocument/2006/relationships/hyperlink" Target="http://metascape.org/gp/index.html" TargetMode="External"/><Relationship Id="rId1" Type="http://schemas.openxmlformats.org/officeDocument/2006/relationships/hyperlink" Target="http://metascape.org/gp/index.html" TargetMode="External"/><Relationship Id="rId6" Type="http://schemas.openxmlformats.org/officeDocument/2006/relationships/hyperlink" Target="http://metascape.org/gp/index.html" TargetMode="External"/><Relationship Id="rId11" Type="http://schemas.openxmlformats.org/officeDocument/2006/relationships/hyperlink" Target="http://metascape.org/gp/index.html" TargetMode="External"/><Relationship Id="rId5" Type="http://schemas.openxmlformats.org/officeDocument/2006/relationships/hyperlink" Target="http://metascape.org/gp/index.html" TargetMode="External"/><Relationship Id="rId10" Type="http://schemas.openxmlformats.org/officeDocument/2006/relationships/hyperlink" Target="http://metascape.org/gp/index.html" TargetMode="External"/><Relationship Id="rId4" Type="http://schemas.openxmlformats.org/officeDocument/2006/relationships/hyperlink" Target="http://metascape.org/gp/index.html" TargetMode="External"/><Relationship Id="rId9" Type="http://schemas.openxmlformats.org/officeDocument/2006/relationships/hyperlink" Target="http://metascape.org/gp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opLeftCell="A25" workbookViewId="0">
      <selection activeCell="G12" sqref="G12"/>
    </sheetView>
  </sheetViews>
  <sheetFormatPr defaultRowHeight="13.8"/>
  <cols>
    <col min="1" max="1" width="12.109375" customWidth="1"/>
  </cols>
  <sheetData>
    <row r="1" spans="1:5" ht="20.39999999999999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27.6">
      <c r="A2" s="1" t="s">
        <v>5</v>
      </c>
      <c r="B2" s="2" t="s">
        <v>6</v>
      </c>
      <c r="C2" s="1" t="s">
        <v>7</v>
      </c>
      <c r="D2" t="s">
        <v>8</v>
      </c>
      <c r="E2">
        <v>-42.779000000000003</v>
      </c>
    </row>
    <row r="3" spans="1:5" ht="30.6">
      <c r="A3" s="1" t="s">
        <v>5</v>
      </c>
      <c r="B3" s="2" t="s">
        <v>9</v>
      </c>
      <c r="C3" s="1" t="s">
        <v>10</v>
      </c>
      <c r="D3" t="s">
        <v>11</v>
      </c>
      <c r="E3">
        <v>-24.853999999999999</v>
      </c>
    </row>
    <row r="4" spans="1:5" ht="30.6">
      <c r="A4" s="1" t="s">
        <v>12</v>
      </c>
      <c r="B4" s="2" t="s">
        <v>13</v>
      </c>
      <c r="C4" s="1" t="s">
        <v>14</v>
      </c>
      <c r="D4" t="s">
        <v>15</v>
      </c>
      <c r="E4">
        <v>-16.780999999999999</v>
      </c>
    </row>
    <row r="5" spans="1:5" ht="40.799999999999997">
      <c r="A5" s="1" t="s">
        <v>5</v>
      </c>
      <c r="B5" s="2" t="s">
        <v>16</v>
      </c>
      <c r="C5" s="1" t="s">
        <v>17</v>
      </c>
      <c r="D5" t="s">
        <v>18</v>
      </c>
      <c r="E5">
        <v>-5.9349999999999996</v>
      </c>
    </row>
    <row r="6" spans="1:5" ht="30.6">
      <c r="A6" s="1" t="s">
        <v>12</v>
      </c>
      <c r="B6" s="2" t="s">
        <v>19</v>
      </c>
      <c r="C6" s="1" t="s">
        <v>20</v>
      </c>
      <c r="D6" t="s">
        <v>21</v>
      </c>
      <c r="E6">
        <v>-6.5439999999999996</v>
      </c>
    </row>
    <row r="7" spans="1:5" ht="51">
      <c r="A7" s="1" t="s">
        <v>5</v>
      </c>
      <c r="B7" s="2" t="s">
        <v>22</v>
      </c>
      <c r="C7" s="1" t="s">
        <v>23</v>
      </c>
      <c r="D7" t="s">
        <v>24</v>
      </c>
      <c r="E7" s="3">
        <v>-5.69</v>
      </c>
    </row>
    <row r="8" spans="1:5" ht="30.6">
      <c r="A8" s="1" t="s">
        <v>12</v>
      </c>
      <c r="B8" s="2" t="s">
        <v>25</v>
      </c>
      <c r="C8" s="1" t="s">
        <v>26</v>
      </c>
      <c r="D8" t="s">
        <v>24</v>
      </c>
      <c r="E8" s="3">
        <v>-5.52</v>
      </c>
    </row>
    <row r="9" spans="1:5" ht="27.6">
      <c r="A9" s="1" t="s">
        <v>5</v>
      </c>
      <c r="B9" s="2" t="s">
        <v>27</v>
      </c>
      <c r="C9" s="1" t="s">
        <v>28</v>
      </c>
      <c r="D9" t="s">
        <v>24</v>
      </c>
      <c r="E9" s="3">
        <v>-5.3479999999999999</v>
      </c>
    </row>
    <row r="10" spans="1:5" ht="27.6">
      <c r="A10" s="1" t="s">
        <v>5</v>
      </c>
      <c r="B10" s="2" t="s">
        <v>29</v>
      </c>
      <c r="C10" s="1" t="s">
        <v>30</v>
      </c>
      <c r="D10" t="s">
        <v>31</v>
      </c>
      <c r="E10" s="3">
        <v>-5.1529999999999996</v>
      </c>
    </row>
    <row r="11" spans="1:5" ht="51">
      <c r="A11" s="1" t="s">
        <v>5</v>
      </c>
      <c r="B11" s="2" t="s">
        <v>32</v>
      </c>
      <c r="C11" s="1" t="s">
        <v>33</v>
      </c>
      <c r="D11" t="s">
        <v>34</v>
      </c>
      <c r="E11" s="3">
        <v>-5.0019999999999998</v>
      </c>
    </row>
    <row r="12" spans="1:5" ht="30.6">
      <c r="A12" s="1" t="s">
        <v>5</v>
      </c>
      <c r="B12" s="2" t="s">
        <v>35</v>
      </c>
      <c r="C12" s="1" t="s">
        <v>36</v>
      </c>
      <c r="D12" t="s">
        <v>34</v>
      </c>
      <c r="E12" s="3">
        <v>-4.9370000000000003</v>
      </c>
    </row>
    <row r="13" spans="1:5" ht="40.799999999999997">
      <c r="A13" s="1" t="s">
        <v>5</v>
      </c>
      <c r="B13" s="2" t="s">
        <v>37</v>
      </c>
      <c r="C13" s="1" t="s">
        <v>38</v>
      </c>
      <c r="D13" t="s">
        <v>11</v>
      </c>
      <c r="E13">
        <v>-4.7439999999999998</v>
      </c>
    </row>
    <row r="14" spans="1:5" ht="40.799999999999997">
      <c r="A14" s="1" t="s">
        <v>5</v>
      </c>
      <c r="B14" s="2" t="s">
        <v>39</v>
      </c>
      <c r="C14" s="1" t="s">
        <v>40</v>
      </c>
      <c r="D14" t="s">
        <v>34</v>
      </c>
      <c r="E14" s="3">
        <v>-4.72</v>
      </c>
    </row>
    <row r="15" spans="1:5" ht="40.799999999999997">
      <c r="A15" s="1" t="s">
        <v>5</v>
      </c>
      <c r="B15" s="2" t="s">
        <v>41</v>
      </c>
      <c r="C15" s="1" t="s">
        <v>42</v>
      </c>
      <c r="D15" t="s">
        <v>34</v>
      </c>
      <c r="E15" s="3">
        <v>-4.5919999999999996</v>
      </c>
    </row>
    <row r="16" spans="1:5" ht="27.6">
      <c r="A16" s="1" t="s">
        <v>12</v>
      </c>
      <c r="B16" s="2" t="s">
        <v>43</v>
      </c>
      <c r="C16" s="1" t="s">
        <v>44</v>
      </c>
      <c r="D16" t="s">
        <v>45</v>
      </c>
      <c r="E16">
        <v>-4.5709999999999997</v>
      </c>
    </row>
    <row r="17" spans="1:5" ht="30.6">
      <c r="A17" s="1" t="s">
        <v>5</v>
      </c>
      <c r="B17" s="2" t="s">
        <v>46</v>
      </c>
      <c r="C17" s="1" t="s">
        <v>47</v>
      </c>
      <c r="D17" t="s">
        <v>11</v>
      </c>
      <c r="E17">
        <v>-4.5629999999999997</v>
      </c>
    </row>
    <row r="18" spans="1:5" ht="51">
      <c r="A18" s="1" t="s">
        <v>5</v>
      </c>
      <c r="B18" s="2" t="s">
        <v>48</v>
      </c>
      <c r="C18" s="1" t="s">
        <v>49</v>
      </c>
      <c r="D18" t="s">
        <v>50</v>
      </c>
      <c r="E18">
        <v>-7.2809999999999997</v>
      </c>
    </row>
    <row r="19" spans="1:5" ht="30.6">
      <c r="A19" s="1" t="s">
        <v>12</v>
      </c>
      <c r="B19" s="2" t="s">
        <v>51</v>
      </c>
      <c r="C19" s="1" t="s">
        <v>52</v>
      </c>
      <c r="D19" t="s">
        <v>34</v>
      </c>
      <c r="E19" s="3">
        <v>-5.516</v>
      </c>
    </row>
    <row r="20" spans="1:5" ht="51">
      <c r="A20" s="1" t="s">
        <v>5</v>
      </c>
      <c r="B20" s="2" t="s">
        <v>53</v>
      </c>
      <c r="C20" s="1" t="s">
        <v>54</v>
      </c>
      <c r="D20" t="s">
        <v>21</v>
      </c>
      <c r="E20">
        <v>-5.0350000000000001</v>
      </c>
    </row>
    <row r="21" spans="1:5" ht="40.799999999999997">
      <c r="A21" s="1" t="s">
        <v>5</v>
      </c>
      <c r="B21" s="2" t="s">
        <v>55</v>
      </c>
      <c r="C21" s="1" t="s">
        <v>56</v>
      </c>
      <c r="D21" t="s">
        <v>11</v>
      </c>
      <c r="E21">
        <v>-4.2930000000000001</v>
      </c>
    </row>
    <row r="22" spans="1:5" ht="40.799999999999997">
      <c r="A22" s="1" t="s">
        <v>5</v>
      </c>
      <c r="B22" t="s">
        <v>58</v>
      </c>
      <c r="C22" s="1" t="s">
        <v>57</v>
      </c>
      <c r="D22" t="s">
        <v>11</v>
      </c>
      <c r="E22">
        <v>-7.33</v>
      </c>
    </row>
    <row r="23" spans="1:5" ht="30.6">
      <c r="A23" s="1" t="s">
        <v>5</v>
      </c>
      <c r="B23" s="2" t="s">
        <v>59</v>
      </c>
      <c r="C23" s="1" t="s">
        <v>60</v>
      </c>
      <c r="D23" t="s">
        <v>61</v>
      </c>
      <c r="E23">
        <v>-8.2439999999999998</v>
      </c>
    </row>
    <row r="24" spans="1:5" ht="40.799999999999997">
      <c r="A24" s="1" t="s">
        <v>5</v>
      </c>
      <c r="B24" s="2" t="s">
        <v>62</v>
      </c>
      <c r="C24" s="1" t="s">
        <v>63</v>
      </c>
      <c r="D24" t="s">
        <v>11</v>
      </c>
      <c r="E24">
        <v>-4.5990000000000002</v>
      </c>
    </row>
    <row r="25" spans="1:5" ht="51">
      <c r="A25" s="1" t="s">
        <v>5</v>
      </c>
      <c r="B25" s="2" t="s">
        <v>64</v>
      </c>
      <c r="C25" s="1" t="s">
        <v>65</v>
      </c>
      <c r="D25" t="s">
        <v>34</v>
      </c>
      <c r="E25" s="3">
        <v>-4.17</v>
      </c>
    </row>
    <row r="26" spans="1:5" ht="51">
      <c r="A26" s="1" t="s">
        <v>5</v>
      </c>
      <c r="B26" s="2" t="s">
        <v>66</v>
      </c>
      <c r="C26" s="1" t="s">
        <v>67</v>
      </c>
      <c r="D26" t="s">
        <v>68</v>
      </c>
      <c r="E26">
        <v>-4.194</v>
      </c>
    </row>
    <row r="27" spans="1:5" ht="30.6">
      <c r="A27" s="1" t="s">
        <v>5</v>
      </c>
      <c r="B27" s="2" t="s">
        <v>69</v>
      </c>
      <c r="C27" s="1" t="s">
        <v>70</v>
      </c>
      <c r="D27" t="s">
        <v>71</v>
      </c>
      <c r="E27" s="3">
        <v>-6.665</v>
      </c>
    </row>
    <row r="28" spans="1:5" ht="40.799999999999997">
      <c r="A28" s="1" t="s">
        <v>5</v>
      </c>
      <c r="B28" s="2" t="s">
        <v>72</v>
      </c>
      <c r="C28" s="1" t="s">
        <v>73</v>
      </c>
      <c r="D28" t="s">
        <v>74</v>
      </c>
      <c r="E28" s="3">
        <v>-5.8179999999999996</v>
      </c>
    </row>
  </sheetData>
  <phoneticPr fontId="4" type="noConversion"/>
  <hyperlinks>
    <hyperlink ref="B2" r:id="rId1" location="/report/term/GO:0007601" display="http://metascape.org/gp/index.html - /report/term/GO:0007601"/>
    <hyperlink ref="B3" r:id="rId2" location="/report/term/GO:0001654" display="http://metascape.org/gp/index.html - /report/term/GO:0001654"/>
    <hyperlink ref="B4" r:id="rId3" location="/report/term/GO:0005198" display="http://metascape.org/gp/index.html - /report/term/GO:0005198"/>
    <hyperlink ref="B5" r:id="rId4" location="/report/term/GO:0006029" display="http://metascape.org/gp/index.html - /report/term/GO:0006029"/>
    <hyperlink ref="B6" r:id="rId5" location="/report/term/GO:0030246" display="http://metascape.org/gp/index.html - /report/term/GO:0030246"/>
    <hyperlink ref="B7" r:id="rId6" location="/report/term/GO:0009612" display="http://metascape.org/gp/index.html - /report/term/GO:0009612"/>
    <hyperlink ref="B8" r:id="rId7" location="/report/term/GO:0030545" display="http://metascape.org/gp/index.html - /report/term/GO:0030545"/>
    <hyperlink ref="B9" r:id="rId8" location="/report/term/GO:0002790" display="http://metascape.org/gp/index.html - /report/term/GO:0002790"/>
    <hyperlink ref="B10" r:id="rId9" location="/report/term/GO:0001525" display="http://metascape.org/gp/index.html - /report/term/GO:0001525"/>
    <hyperlink ref="B11" r:id="rId10" location="/report/term/GO:0090066" display="http://metascape.org/gp/index.html - /report/term/GO:0090066"/>
    <hyperlink ref="B12" r:id="rId11" location="/report/term/GO:0097190" display="http://metascape.org/gp/index.html - /report/term/GO:0097190"/>
    <hyperlink ref="B13" r:id="rId12" location="/report/term/GO:0060021" display="http://metascape.org/gp/index.html - /report/term/GO:0060021"/>
    <hyperlink ref="B14" r:id="rId13" location="/report/term/GO:0098771" display="http://metascape.org/gp/index.html - /report/term/GO:0098771"/>
    <hyperlink ref="B15" r:id="rId14" location="/report/term/GO:0045185" display="http://metascape.org/gp/index.html - /report/term/GO:0045185"/>
    <hyperlink ref="B16" r:id="rId15" location="/report/term/GO:0016829" display="http://metascape.org/gp/index.html - /report/term/GO:0016829"/>
    <hyperlink ref="B17" r:id="rId16" location="/report/term/GO:0048839" display="http://metascape.org/gp/index.html - /report/term/GO:0048839"/>
    <hyperlink ref="B18" r:id="rId17" location="/report/term/GO:0097499" display="http://metascape.org/gp/index.html - /report/term/GO:0097499"/>
    <hyperlink ref="B19" r:id="rId18" location="/report/term/GO:1901681" display="http://metascape.org/gp/index.html - /report/term/GO:1901681"/>
    <hyperlink ref="B20" r:id="rId19" location="/report/term/GO:0061718" display="http://metascape.org/gp/index.html - /report/term/GO:0061718"/>
    <hyperlink ref="B21" r:id="rId20" location="/report/term/GO:0060485" display="http://metascape.org/gp/index.html - /report/term/GO:0060485"/>
    <hyperlink ref="B23" r:id="rId21" location="/report/term/GO:0071456" display="http://metascape.org/gp/index.html - /report/term/GO:0071456"/>
    <hyperlink ref="B24" r:id="rId22" location="/report/term/GO:0048048" display="http://metascape.org/gp/index.html - /report/term/GO:0048048"/>
    <hyperlink ref="B25" r:id="rId23" location="/report/term/GO:0048701" display="http://metascape.org/gp/index.html - /report/term/GO:0048701"/>
    <hyperlink ref="B26" r:id="rId24" location="/report/term/GO:0048659" display="http://metascape.org/gp/index.html - /report/term/GO:0048659"/>
    <hyperlink ref="B27" r:id="rId25" location="/report/term/GO:0042440" display="http://metascape.org/gp/index.html - /report/term/GO:0042440"/>
    <hyperlink ref="B28" r:id="rId26" location="/report/term/GO:0034754" display="http://metascape.org/gp/index.html - /report/term/GO:0034754"/>
  </hyperlinks>
  <pageMargins left="0.7" right="0.7" top="0.75" bottom="0.75" header="0.3" footer="0.3"/>
  <pageSetup paperSize="9" orientation="portrait" r:id="rId2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N19" sqref="N19"/>
    </sheetView>
  </sheetViews>
  <sheetFormatPr defaultRowHeight="13.8"/>
  <cols>
    <col min="1" max="1" width="21.33203125" customWidth="1"/>
    <col min="2" max="2" width="16" customWidth="1"/>
    <col min="3" max="3" width="18.5546875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4</v>
      </c>
    </row>
    <row r="2" spans="1:4" ht="20.399999999999999">
      <c r="A2" s="1" t="s">
        <v>5</v>
      </c>
      <c r="B2" s="2" t="s">
        <v>69</v>
      </c>
      <c r="C2" s="1" t="s">
        <v>70</v>
      </c>
      <c r="D2">
        <v>-6.665</v>
      </c>
    </row>
    <row r="3" spans="1:4" ht="20.399999999999999">
      <c r="A3" s="1" t="s">
        <v>5</v>
      </c>
      <c r="B3" s="2" t="s">
        <v>72</v>
      </c>
      <c r="C3" s="1" t="s">
        <v>73</v>
      </c>
      <c r="D3">
        <v>-5.8179999999999996</v>
      </c>
    </row>
    <row r="4" spans="1:4">
      <c r="A4" s="1" t="s">
        <v>5</v>
      </c>
      <c r="B4" s="2" t="s">
        <v>22</v>
      </c>
      <c r="C4" s="1" t="s">
        <v>23</v>
      </c>
      <c r="D4" s="3">
        <v>-5.69</v>
      </c>
    </row>
    <row r="5" spans="1:4">
      <c r="A5" s="1" t="s">
        <v>12</v>
      </c>
      <c r="B5" s="2" t="s">
        <v>25</v>
      </c>
      <c r="C5" s="1" t="s">
        <v>26</v>
      </c>
      <c r="D5">
        <v>-5.52</v>
      </c>
    </row>
    <row r="6" spans="1:4">
      <c r="A6" s="1" t="s">
        <v>12</v>
      </c>
      <c r="B6" s="2" t="s">
        <v>51</v>
      </c>
      <c r="C6" s="1" t="s">
        <v>52</v>
      </c>
      <c r="D6">
        <v>-5.516</v>
      </c>
    </row>
    <row r="7" spans="1:4" ht="20.399999999999999">
      <c r="A7" s="1" t="s">
        <v>5</v>
      </c>
      <c r="B7" s="2" t="s">
        <v>27</v>
      </c>
      <c r="C7" s="1" t="s">
        <v>28</v>
      </c>
      <c r="D7" s="3">
        <v>-5.3479999999999999</v>
      </c>
    </row>
    <row r="8" spans="1:4" ht="20.399999999999999">
      <c r="A8" s="1" t="s">
        <v>5</v>
      </c>
      <c r="B8" s="2" t="s">
        <v>29</v>
      </c>
      <c r="C8" s="1" t="s">
        <v>30</v>
      </c>
      <c r="D8">
        <v>-5.1529999999999996</v>
      </c>
    </row>
    <row r="9" spans="1:4" ht="20.399999999999999">
      <c r="A9" s="1" t="s">
        <v>5</v>
      </c>
      <c r="B9" s="2" t="s">
        <v>32</v>
      </c>
      <c r="C9" s="1" t="s">
        <v>33</v>
      </c>
      <c r="D9">
        <v>-5.0019999999999998</v>
      </c>
    </row>
    <row r="10" spans="1:4" ht="20.399999999999999">
      <c r="A10" s="1" t="s">
        <v>5</v>
      </c>
      <c r="B10" s="2" t="s">
        <v>35</v>
      </c>
      <c r="C10" s="1" t="s">
        <v>36</v>
      </c>
      <c r="D10">
        <v>-4.9370000000000003</v>
      </c>
    </row>
    <row r="11" spans="1:4" ht="20.399999999999999">
      <c r="A11" s="1" t="s">
        <v>5</v>
      </c>
      <c r="B11" s="2" t="s">
        <v>39</v>
      </c>
      <c r="C11" s="1" t="s">
        <v>40</v>
      </c>
      <c r="D11">
        <v>-4.72</v>
      </c>
    </row>
    <row r="12" spans="1:4">
      <c r="A12" s="1" t="s">
        <v>5</v>
      </c>
      <c r="B12" s="2" t="s">
        <v>41</v>
      </c>
      <c r="C12" s="1" t="s">
        <v>42</v>
      </c>
      <c r="D12">
        <v>-4.5919999999999996</v>
      </c>
    </row>
    <row r="13" spans="1:4" ht="20.399999999999999">
      <c r="A13" s="1" t="s">
        <v>5</v>
      </c>
      <c r="B13" s="2" t="s">
        <v>64</v>
      </c>
      <c r="C13" s="1" t="s">
        <v>65</v>
      </c>
      <c r="D13">
        <v>-4.17</v>
      </c>
    </row>
  </sheetData>
  <sortState ref="A2:D13">
    <sortCondition ref="D1"/>
  </sortState>
  <phoneticPr fontId="4" type="noConversion"/>
  <hyperlinks>
    <hyperlink ref="B8" r:id="rId1" location="/report/term/GO:0001525" display="http://metascape.org/gp/index.html - /report/term/GO:0001525"/>
    <hyperlink ref="B9" r:id="rId2" location="/report/term/GO:0090066" display="http://metascape.org/gp/index.html - /report/term/GO:0090066"/>
    <hyperlink ref="B10" r:id="rId3" location="/report/term/GO:0097190" display="http://metascape.org/gp/index.html - /report/term/GO:0097190"/>
    <hyperlink ref="B11" r:id="rId4" location="/report/term/GO:0098771" display="http://metascape.org/gp/index.html - /report/term/GO:0098771"/>
    <hyperlink ref="B12" r:id="rId5" location="/report/term/GO:0045185" display="http://metascape.org/gp/index.html - /report/term/GO:0045185"/>
    <hyperlink ref="B6" r:id="rId6" location="/report/term/GO:1901681" display="http://metascape.org/gp/index.html - /report/term/GO:1901681"/>
    <hyperlink ref="B13" r:id="rId7" location="/report/term/GO:0048701" display="http://metascape.org/gp/index.html - /report/term/GO:0048701"/>
    <hyperlink ref="B2" r:id="rId8" location="/report/term/GO:0042440" display="http://metascape.org/gp/index.html - /report/term/GO:0042440"/>
    <hyperlink ref="B3" r:id="rId9" location="/report/term/GO:0034754" display="http://metascape.org/gp/index.html - /report/term/GO:0034754"/>
    <hyperlink ref="B7" r:id="rId10" location="/report/term/GO:0002790" display="http://metascape.org/gp/index.html - /report/term/GO:0002790"/>
    <hyperlink ref="B5" r:id="rId11" location="/report/term/GO:0030545" display="http://metascape.org/gp/index.html - /report/term/GO:0030545"/>
  </hyperlinks>
  <pageMargins left="0.7" right="0.7" top="0.75" bottom="0.75" header="0.3" footer="0.3"/>
  <pageSetup paperSize="9" orientation="portrait" r:id="rId12"/>
  <drawing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6T14:30:27Z</dcterms:modified>
</cp:coreProperties>
</file>